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vereecke/Desktop/PathoSense/Actinobacillus_paper/Final submission/Revision/"/>
    </mc:Choice>
  </mc:AlternateContent>
  <xr:revisionPtr revIDLastSave="0" documentId="13_ncr:1_{0358A318-A1CB-8541-886D-9B225EB9ADB8}" xr6:coauthVersionLast="47" xr6:coauthVersionMax="47" xr10:uidLastSave="{00000000-0000-0000-0000-000000000000}"/>
  <bookViews>
    <workbookView xWindow="0" yWindow="0" windowWidth="35840" windowHeight="20260" xr2:uid="{D28177B3-FB66-FF43-AC76-36524CF50EE3}"/>
  </bookViews>
  <sheets>
    <sheet name="Supplement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25" i="1" l="1"/>
  <c r="N25" i="1"/>
  <c r="N21" i="1"/>
  <c r="M21" i="1"/>
  <c r="N20" i="1"/>
  <c r="M20" i="1"/>
  <c r="N19" i="1"/>
  <c r="M19" i="1"/>
  <c r="N23" i="1"/>
  <c r="M23" i="1"/>
  <c r="N9" i="1"/>
  <c r="M9" i="1"/>
  <c r="N16" i="1"/>
  <c r="M16" i="1"/>
  <c r="M15" i="1"/>
  <c r="M10" i="1"/>
</calcChain>
</file>

<file path=xl/sharedStrings.xml><?xml version="1.0" encoding="utf-8"?>
<sst xmlns="http://schemas.openxmlformats.org/spreadsheetml/2006/main" count="294" uniqueCount="247">
  <si>
    <t>Pct. of reference</t>
  </si>
  <si>
    <t xml:space="preserve">CP026009.1 Actinobacillus pleuropneumoniae App6 </t>
  </si>
  <si>
    <t xml:space="preserve">Actinobacillus sp. 3617 </t>
  </si>
  <si>
    <t xml:space="preserve">CAAGSZ010000001.1 Actinobacillus indolicus 46K2C </t>
  </si>
  <si>
    <t xml:space="preserve">Actinobacillus sp. 3524 </t>
  </si>
  <si>
    <t xml:space="preserve">Actinobacillus sp. 2863 </t>
  </si>
  <si>
    <t xml:space="preserve">ADOL01000063.1 Actinobacillus pleuropneumoniae serovar 12 1096 </t>
  </si>
  <si>
    <t xml:space="preserve">Actinobacillus sp. 3750 </t>
  </si>
  <si>
    <t xml:space="preserve">CP031856.1 Actinobacillus pleuropneumoniae 16287-1 </t>
  </si>
  <si>
    <t xml:space="preserve">CP031863.1 Actinobacillus pleuropneumoniae serovar 11 56153 </t>
  </si>
  <si>
    <t xml:space="preserve">CP031869.1 Actinobacillus pleuropneumoniae WF83 </t>
  </si>
  <si>
    <t xml:space="preserve">Actinobacillus sp. 3090 </t>
  </si>
  <si>
    <t xml:space="preserve">CAAGST010000001.1 Actinobacillus porcinus NM319 </t>
  </si>
  <si>
    <t xml:space="preserve">Actinobacillus sp. 2539 </t>
  </si>
  <si>
    <t xml:space="preserve">CP031875.1 Actinobacillus pleuropneumoniae serovar 2 S1536 </t>
  </si>
  <si>
    <t xml:space="preserve">JAEKIR010000001.1 Actinobacillus pleuropneumoniae 1140 </t>
  </si>
  <si>
    <t xml:space="preserve">MTBV01000001.1 Actinobacillus suis ATCC 15557 </t>
  </si>
  <si>
    <t xml:space="preserve">CP031854.1 Actinobacillus pleuropneumoniae ORG1224 </t>
  </si>
  <si>
    <t xml:space="preserve">Actinobacillus sp. 4026 </t>
  </si>
  <si>
    <t xml:space="preserve">CP079921.1 Actinobacillus pleuropneumoniae P1875 </t>
  </si>
  <si>
    <t xml:space="preserve">CP031873.1 Actinobacillus pleuropneumoniae serovar 4 M62 </t>
  </si>
  <si>
    <t xml:space="preserve">Actinobacillus sp. 4130 </t>
  </si>
  <si>
    <t xml:space="preserve">Actinobacillus sp. 3216 </t>
  </si>
  <si>
    <t xml:space="preserve">NZ CABFJY010000001.1 Actinobacillus vicugnae W16181 </t>
  </si>
  <si>
    <t xml:space="preserve">CP031864.1 Actinobacillus pleuropneumoniae serovar 10 D13039 </t>
  </si>
  <si>
    <t xml:space="preserve">NC 018690.1 Actinobacillus suis H91-0380 </t>
  </si>
  <si>
    <t xml:space="preserve">Actinobacillus sp. 2499 </t>
  </si>
  <si>
    <t xml:space="preserve">CP029003.1 Actinobacillus pleuropneumoniae serovar 1 4074 </t>
  </si>
  <si>
    <t xml:space="preserve">JAHHZT010000001.1 Actinobacillus pleuropneumoniae 18-1342 </t>
  </si>
  <si>
    <t xml:space="preserve">CP031862.1 Actinobacillus pleuropneumoniae 8329 </t>
  </si>
  <si>
    <t xml:space="preserve">UFSD01000002.1 Actinobacillus ureae NCTC10220 </t>
  </si>
  <si>
    <t xml:space="preserve">LS483358.1 Actinobacillus pleuropneumoniae NCTC11384 </t>
  </si>
  <si>
    <t xml:space="preserve">NZ MTBW01000026.1 Actinobacillus suis H89-1173 </t>
  </si>
  <si>
    <t xml:space="preserve">UFRM01000002.1 Actinobacillus lignieresii NCTC4189 </t>
  </si>
  <si>
    <t xml:space="preserve">Actinobacillus sp. 3820 </t>
  </si>
  <si>
    <t xml:space="preserve">Actinobacillus sp. 3874 </t>
  </si>
  <si>
    <t xml:space="preserve">Actinobacillus sp. 3009 </t>
  </si>
  <si>
    <t xml:space="preserve">Actinobacillus genomospecies1 CCUG22229 </t>
  </si>
  <si>
    <t xml:space="preserve">Actinobacillus arthritidis CCUG24862 </t>
  </si>
  <si>
    <t xml:space="preserve">CP031860.1 Actinobacillus pleuropneumoniae 3906 </t>
  </si>
  <si>
    <t xml:space="preserve">MTBX01000001.1 Actinobacillus suis H91-0406 </t>
  </si>
  <si>
    <t xml:space="preserve">CP031874.1 Actinobacillus pleuropneumoniae S1421 </t>
  </si>
  <si>
    <t xml:space="preserve">CP007715.1 Actinobacillus equuli subsp. equuli 19392 </t>
  </si>
  <si>
    <t xml:space="preserve">L831080.1 Actinobacillus ureae ATCC 25976  </t>
  </si>
  <si>
    <t xml:space="preserve">ALYN01000001.1 Actinobacillus pleuropneumoniae S8 </t>
  </si>
  <si>
    <t xml:space="preserve">Actinobacillus equuli subsp. equuli CCUG2041 NCTC8529 </t>
  </si>
  <si>
    <t xml:space="preserve">Actinobacillus sp. 3113 </t>
  </si>
  <si>
    <t xml:space="preserve">CP069797.1 Actinobacillus pleuropneumoniae K17 </t>
  </si>
  <si>
    <t xml:space="preserve">Actinobacillus sp. 4005 </t>
  </si>
  <si>
    <t xml:space="preserve">Actinobacillus sp. 4038 </t>
  </si>
  <si>
    <t xml:space="preserve">CP031859.1 Actinobacillus pleuropneumoniae HS143 </t>
  </si>
  <si>
    <t xml:space="preserve">Actinobacillus genomospecies1 CCUG22231 </t>
  </si>
  <si>
    <t xml:space="preserve">CP029206.1 Actinobacillus porcitonsillarum 9953L55 </t>
  </si>
  <si>
    <t xml:space="preserve">Actinobacillus sp. 3887 </t>
  </si>
  <si>
    <t xml:space="preserve">Actinobacillus sp. 798 </t>
  </si>
  <si>
    <t xml:space="preserve">Actinobacillus sp. 3873 </t>
  </si>
  <si>
    <t xml:space="preserve">CP031865.1 Actinobacillus pleuropneumoniae serovar 9 CVJ13261 </t>
  </si>
  <si>
    <t xml:space="preserve">Actinobacillus sp. 3282 </t>
  </si>
  <si>
    <t xml:space="preserve">QCXP01000001.1 Actinobacillus suis AS108-13 </t>
  </si>
  <si>
    <t xml:space="preserve">Actinobacillus sp. 4091 </t>
  </si>
  <si>
    <t xml:space="preserve">NZ CP030753.1 Actinobacillus pleuropneumoniae S4074 </t>
  </si>
  <si>
    <t xml:space="preserve">UFSH01000002.1 Actinobacillus ureae NCTC10221 </t>
  </si>
  <si>
    <t xml:space="preserve">CP069796.1 Actinobacillus pleuropneumoniae serovar 6 Femo </t>
  </si>
  <si>
    <t xml:space="preserve">UIFY01000002.1 Actinobacillus pleuropneumoniae NCTC11407 </t>
  </si>
  <si>
    <t xml:space="preserve">CP062137.1 Actinobacillus sp. GY-402 </t>
  </si>
  <si>
    <t xml:space="preserve">UFRN01000002.1 Actinobacillus lignieresii NCTC4191 </t>
  </si>
  <si>
    <t xml:space="preserve">CP030753.1 Actinobacillus pleuropneumoniae S4074 </t>
  </si>
  <si>
    <t xml:space="preserve">NC 010278.1 Actinobacillus pleuropneumoniae serovar 3 JL03 </t>
  </si>
  <si>
    <t xml:space="preserve">Actinobacillus sp. 3826 </t>
  </si>
  <si>
    <t xml:space="preserve">NHRD01000001.1 Actinobacillus succinogenes GXAS137 </t>
  </si>
  <si>
    <t xml:space="preserve">AHHZU010000001.1 Actinobacillus pleuropneumoniae G1-9626 </t>
  </si>
  <si>
    <t xml:space="preserve">LR134510.1 Actinobacillus delphinicola NCTC12871 </t>
  </si>
  <si>
    <t xml:space="preserve">CP031855.1 Actinobacillus pleuropneumoniae 7311555 </t>
  </si>
  <si>
    <t xml:space="preserve">Actinobacillus equuli subsp. hemolyticucs CCUG19799 NCTC13195 </t>
  </si>
  <si>
    <t xml:space="preserve">CP078508.1 Actinobacillus pleuropneumoniae serovar 8 405 </t>
  </si>
  <si>
    <t xml:space="preserve">CP031866.1 Actinobacillus pleuropneumoniae serovar 8 405 </t>
  </si>
  <si>
    <t xml:space="preserve">Actinobacillus sp. 1812 </t>
  </si>
  <si>
    <t xml:space="preserve">NC 009053.1 Actinobacillus pleuropneumoniae serovar 5b L20 </t>
  </si>
  <si>
    <t xml:space="preserve">CP031858.1 Actinobacillus pleuropneumoniae A-85-14 </t>
  </si>
  <si>
    <t xml:space="preserve">Actinobacillus sp. 3579 </t>
  </si>
  <si>
    <t xml:space="preserve">ADXN01000038.1 Actinobacillus pleuropneumoniae serovar 2 4226 </t>
  </si>
  <si>
    <t xml:space="preserve">NC 010939.1 Actinobacillus pleuropneumoniae serovar 7 AP76 </t>
  </si>
  <si>
    <t xml:space="preserve">CP022715.1 Actinobacillus pleuropneumoniae KL 16 </t>
  </si>
  <si>
    <t xml:space="preserve">ACFT01000154.1 Actinobacillus minor 202 </t>
  </si>
  <si>
    <t xml:space="preserve">LN908249.1 Actinobacillus pleuropneumoniae serovar 8 MIDG2331 </t>
  </si>
  <si>
    <t xml:space="preserve">LR134515.1 Actinobacillus pleuropneumoniae NCTC10976 </t>
  </si>
  <si>
    <t>Genome</t>
  </si>
  <si>
    <t>Excluded</t>
  </si>
  <si>
    <t>x</t>
  </si>
  <si>
    <t>Accession</t>
  </si>
  <si>
    <t>Reference</t>
  </si>
  <si>
    <t>CP026009.1</t>
  </si>
  <si>
    <t>This study</t>
  </si>
  <si>
    <t>CAAGSZ010000001.1</t>
  </si>
  <si>
    <t>LR134486.1 Actinobacillus equuli NCTC9435</t>
  </si>
  <si>
    <t>LR134486.1</t>
  </si>
  <si>
    <t>A. equuli subsp. Haemolyticus</t>
  </si>
  <si>
    <t>A. equuli subsp. equuli</t>
  </si>
  <si>
    <t>Genome QC</t>
  </si>
  <si>
    <t>Completeness</t>
  </si>
  <si>
    <t>GC (%)</t>
  </si>
  <si>
    <t>A. indolicus</t>
  </si>
  <si>
    <t>Mean</t>
  </si>
  <si>
    <t>Stdev</t>
  </si>
  <si>
    <t>CP038145</t>
  </si>
  <si>
    <t>CP038145 Actinobacillus indolicus AIFJ1607</t>
  </si>
  <si>
    <t>A. porcinus</t>
  </si>
  <si>
    <t xml:space="preserve">CAAGST010000001.1 </t>
  </si>
  <si>
    <t>NA</t>
  </si>
  <si>
    <t>UFSB01000003.1 Actinobacillus seminis NCTC10851 ATCC15768</t>
  </si>
  <si>
    <t>A. seminis</t>
  </si>
  <si>
    <t>Actinobacillus sp. GY-402</t>
  </si>
  <si>
    <t>A. succinogenes</t>
  </si>
  <si>
    <t>CP062137.1</t>
  </si>
  <si>
    <t xml:space="preserve">NHRD01000001.1 </t>
  </si>
  <si>
    <t>UFSB01000003.1</t>
  </si>
  <si>
    <t>LR134510.1</t>
  </si>
  <si>
    <t>A. delphinicola</t>
  </si>
  <si>
    <t xml:space="preserve">ACFT01000154.1 </t>
  </si>
  <si>
    <t>A. minor</t>
  </si>
  <si>
    <t>A. porcitonsillarum</t>
  </si>
  <si>
    <t xml:space="preserve">CP029206.1 </t>
  </si>
  <si>
    <t>LT906456.1 Actinobacillus suis NCTC12996 ATCC33415</t>
  </si>
  <si>
    <t>MTBV01000001.1</t>
  </si>
  <si>
    <t>NC 018690.1</t>
  </si>
  <si>
    <t>NZ MTBW01000026.1</t>
  </si>
  <si>
    <t>MTBX01000001.1</t>
  </si>
  <si>
    <t>QCXP01000001.1</t>
  </si>
  <si>
    <t>LT906456.1</t>
  </si>
  <si>
    <t>A. suis</t>
  </si>
  <si>
    <t>UFRM01000002.1</t>
  </si>
  <si>
    <t xml:space="preserve">UFRN01000002.1 </t>
  </si>
  <si>
    <t>A. lignieresii</t>
  </si>
  <si>
    <t>UFSD01000002.1</t>
  </si>
  <si>
    <t>L831080.1</t>
  </si>
  <si>
    <t>UFSH01000002.1</t>
  </si>
  <si>
    <t>A. ureae</t>
  </si>
  <si>
    <t xml:space="preserve">CP007715.1 </t>
  </si>
  <si>
    <t>KB893930.1 Actinobacillus capsulatus DSM 19761 C228</t>
  </si>
  <si>
    <t xml:space="preserve">KB893930.1 </t>
  </si>
  <si>
    <t>A. capsulatus</t>
  </si>
  <si>
    <t xml:space="preserve">CP031861.1 Actinobacillus pleuropneumoniae serovar 13 N273 </t>
  </si>
  <si>
    <t xml:space="preserve">ADOL01000063.1 </t>
  </si>
  <si>
    <t xml:space="preserve">CP031856.1 </t>
  </si>
  <si>
    <t>CP031863.1</t>
  </si>
  <si>
    <t>CP031869.1</t>
  </si>
  <si>
    <t>CP031875.1</t>
  </si>
  <si>
    <t xml:space="preserve">JAEKIR010000001.1 </t>
  </si>
  <si>
    <t>CP031854.1</t>
  </si>
  <si>
    <t xml:space="preserve">CP079921.1 </t>
  </si>
  <si>
    <t>A. pleuropneumoniae</t>
  </si>
  <si>
    <t xml:space="preserve">CP031873.1 </t>
  </si>
  <si>
    <t xml:space="preserve">NZ CABFJY010000001.1 </t>
  </si>
  <si>
    <t>CP031864.1</t>
  </si>
  <si>
    <t>JAHHZT010000001.1</t>
  </si>
  <si>
    <t>CP029003.1</t>
  </si>
  <si>
    <t>CP031862.1</t>
  </si>
  <si>
    <t xml:space="preserve">LS483358.1 </t>
  </si>
  <si>
    <t>CP031860.1</t>
  </si>
  <si>
    <t>CP031874.1</t>
  </si>
  <si>
    <t>ALYN01000001.1</t>
  </si>
  <si>
    <t>CP069797.1</t>
  </si>
  <si>
    <t xml:space="preserve">CP031859.1 </t>
  </si>
  <si>
    <t xml:space="preserve">CP031865.1 </t>
  </si>
  <si>
    <t>NZ CP030753.1</t>
  </si>
  <si>
    <t>CP069796.1</t>
  </si>
  <si>
    <t>UIFY01000002.1</t>
  </si>
  <si>
    <t>CP030753.1</t>
  </si>
  <si>
    <t>NC 010278.1</t>
  </si>
  <si>
    <t>AHHZU010000001.1</t>
  </si>
  <si>
    <t>CP078508.1</t>
  </si>
  <si>
    <t>CP031855.1</t>
  </si>
  <si>
    <t xml:space="preserve">CP031866.1 </t>
  </si>
  <si>
    <t>NC 009053.1</t>
  </si>
  <si>
    <t>CP031858.1</t>
  </si>
  <si>
    <t xml:space="preserve">CP031861.1 </t>
  </si>
  <si>
    <t>ADXN01000038.1</t>
  </si>
  <si>
    <t>NC 010939.1</t>
  </si>
  <si>
    <t>CP022715.1</t>
  </si>
  <si>
    <t>LN908249.1</t>
  </si>
  <si>
    <t>LR134515.1</t>
  </si>
  <si>
    <t>A. arthritidis</t>
  </si>
  <si>
    <t>A. genomospecies1</t>
  </si>
  <si>
    <t>A. genomospecies2</t>
  </si>
  <si>
    <t>Coverage</t>
  </si>
  <si>
    <t>Genome Size (bp)</t>
  </si>
  <si>
    <t xml:space="preserve">Actinobacillus genomospecies2 CCUG15571 </t>
  </si>
  <si>
    <t>CP103807</t>
  </si>
  <si>
    <t>CP103808</t>
  </si>
  <si>
    <t>CP103809</t>
  </si>
  <si>
    <t>CP103810</t>
  </si>
  <si>
    <t>CP103811</t>
  </si>
  <si>
    <t>CP103812</t>
  </si>
  <si>
    <t>CP103813</t>
  </si>
  <si>
    <t>CP103814</t>
  </si>
  <si>
    <t>CP103815</t>
  </si>
  <si>
    <t>CP103816</t>
  </si>
  <si>
    <t>CP103817</t>
  </si>
  <si>
    <t>CP103818</t>
  </si>
  <si>
    <t>CP103819</t>
  </si>
  <si>
    <t>CP103820</t>
  </si>
  <si>
    <t>CP103821</t>
  </si>
  <si>
    <t>CP103822</t>
  </si>
  <si>
    <t>CP103824</t>
  </si>
  <si>
    <t>CP103825</t>
  </si>
  <si>
    <t>CP103826</t>
  </si>
  <si>
    <t>CP103827</t>
  </si>
  <si>
    <t>CP103828</t>
  </si>
  <si>
    <t>CP103829</t>
  </si>
  <si>
    <t>CP103830</t>
  </si>
  <si>
    <t>CP103831</t>
  </si>
  <si>
    <t>CP103832</t>
  </si>
  <si>
    <t>CP103834</t>
  </si>
  <si>
    <t>CP103833</t>
  </si>
  <si>
    <t>SAMN30522513</t>
  </si>
  <si>
    <t>SAMN30522526</t>
  </si>
  <si>
    <t>CP103823</t>
  </si>
  <si>
    <t>284X</t>
  </si>
  <si>
    <t>188X</t>
  </si>
  <si>
    <t>466X</t>
  </si>
  <si>
    <t>325X</t>
  </si>
  <si>
    <t>213X</t>
  </si>
  <si>
    <t>276X</t>
  </si>
  <si>
    <t>181X</t>
  </si>
  <si>
    <t>678X</t>
  </si>
  <si>
    <t>366X</t>
  </si>
  <si>
    <t>270X</t>
  </si>
  <si>
    <t>189X</t>
  </si>
  <si>
    <t>413X</t>
  </si>
  <si>
    <t>172X</t>
  </si>
  <si>
    <t>222X</t>
  </si>
  <si>
    <t>321X</t>
  </si>
  <si>
    <t>520X</t>
  </si>
  <si>
    <t>379X</t>
  </si>
  <si>
    <t>332X</t>
  </si>
  <si>
    <t>186X</t>
  </si>
  <si>
    <t>324X</t>
  </si>
  <si>
    <t>503X</t>
  </si>
  <si>
    <t>138X</t>
  </si>
  <si>
    <t>248X</t>
  </si>
  <si>
    <t>322X</t>
  </si>
  <si>
    <t>135X</t>
  </si>
  <si>
    <t>393X</t>
  </si>
  <si>
    <t>326X</t>
  </si>
  <si>
    <t>152X</t>
  </si>
  <si>
    <t>426X</t>
  </si>
  <si>
    <t>Additional file 1. Overview of used WGS data for Actinobacillus spp. strains, including accessions, genome QC, and excluded strains based on diverge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0" tint="-0.49998474074526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1" fillId="2" borderId="0" xfId="0" applyNumberFormat="1" applyFon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/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4" fontId="0" fillId="0" borderId="0" xfId="0" applyNumberFormat="1"/>
    <xf numFmtId="0" fontId="5" fillId="0" borderId="0" xfId="0" applyFont="1"/>
    <xf numFmtId="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84C94-D00C-7E48-9B88-AC5B0AB589C9}">
  <dimension ref="B2:N97"/>
  <sheetViews>
    <sheetView tabSelected="1" workbookViewId="0">
      <selection activeCell="B19" sqref="B19"/>
    </sheetView>
  </sheetViews>
  <sheetFormatPr baseColWidth="10" defaultRowHeight="16" x14ac:dyDescent="0.2"/>
  <cols>
    <col min="2" max="2" width="58.33203125" bestFit="1" customWidth="1"/>
    <col min="3" max="3" width="21.1640625" bestFit="1" customWidth="1"/>
    <col min="4" max="4" width="9.5" bestFit="1" customWidth="1"/>
    <col min="5" max="5" width="8.83203125" bestFit="1" customWidth="1"/>
    <col min="6" max="6" width="12.6640625" bestFit="1" customWidth="1"/>
    <col min="7" max="7" width="6.83203125" bestFit="1" customWidth="1"/>
    <col min="8" max="8" width="15.83203125" bestFit="1" customWidth="1"/>
    <col min="9" max="9" width="14.6640625" style="4" bestFit="1" customWidth="1"/>
    <col min="10" max="10" width="10.83203125" style="4"/>
    <col min="12" max="12" width="25.83203125" bestFit="1" customWidth="1"/>
    <col min="13" max="13" width="5.83203125" style="10" bestFit="1" customWidth="1"/>
    <col min="14" max="14" width="5.6640625" style="11" bestFit="1" customWidth="1"/>
    <col min="15" max="15" width="27.1640625" bestFit="1" customWidth="1"/>
  </cols>
  <sheetData>
    <row r="2" spans="2:14" x14ac:dyDescent="0.2">
      <c r="B2" s="1" t="s">
        <v>246</v>
      </c>
    </row>
    <row r="4" spans="2:14" x14ac:dyDescent="0.2">
      <c r="F4" s="22" t="s">
        <v>98</v>
      </c>
      <c r="G4" s="22"/>
      <c r="H4" s="22"/>
      <c r="I4" s="22"/>
      <c r="J4" s="22"/>
    </row>
    <row r="5" spans="2:14" x14ac:dyDescent="0.2">
      <c r="B5" s="1" t="s">
        <v>86</v>
      </c>
      <c r="C5" s="1" t="s">
        <v>89</v>
      </c>
      <c r="D5" s="1" t="s">
        <v>90</v>
      </c>
      <c r="E5" s="1" t="s">
        <v>184</v>
      </c>
      <c r="F5" s="1" t="s">
        <v>99</v>
      </c>
      <c r="G5" s="1" t="s">
        <v>100</v>
      </c>
      <c r="H5" s="1" t="s">
        <v>185</v>
      </c>
      <c r="I5" s="2" t="s">
        <v>0</v>
      </c>
      <c r="J5" s="2" t="s">
        <v>87</v>
      </c>
      <c r="K5" s="20"/>
    </row>
    <row r="6" spans="2:14" x14ac:dyDescent="0.2">
      <c r="B6" t="s">
        <v>45</v>
      </c>
      <c r="C6" t="s">
        <v>191</v>
      </c>
      <c r="D6" t="s">
        <v>92</v>
      </c>
      <c r="E6" s="4" t="s">
        <v>242</v>
      </c>
      <c r="F6" s="17">
        <v>99.603848330503695</v>
      </c>
      <c r="G6" s="18">
        <v>40.278753748552496</v>
      </c>
      <c r="H6" s="4">
        <v>2424936</v>
      </c>
      <c r="I6" s="3">
        <v>100.588065224696</v>
      </c>
    </row>
    <row r="7" spans="2:14" x14ac:dyDescent="0.2">
      <c r="B7" t="s">
        <v>42</v>
      </c>
      <c r="C7" t="s">
        <v>137</v>
      </c>
      <c r="E7" s="4"/>
      <c r="F7" s="4"/>
      <c r="G7" s="4"/>
      <c r="H7" s="4"/>
      <c r="I7" s="3">
        <v>100</v>
      </c>
    </row>
    <row r="8" spans="2:14" x14ac:dyDescent="0.2">
      <c r="B8" t="s">
        <v>54</v>
      </c>
      <c r="C8" t="s">
        <v>211</v>
      </c>
      <c r="D8" t="s">
        <v>92</v>
      </c>
      <c r="E8" s="4" t="s">
        <v>239</v>
      </c>
      <c r="F8" s="17">
        <v>97.948500282965497</v>
      </c>
      <c r="G8" s="18">
        <v>40.436842303233497</v>
      </c>
      <c r="H8" s="4">
        <v>2366117</v>
      </c>
      <c r="I8" s="5">
        <v>86.625926935805495</v>
      </c>
      <c r="K8" s="21"/>
      <c r="M8" s="15" t="s">
        <v>102</v>
      </c>
      <c r="N8" s="16" t="s">
        <v>103</v>
      </c>
    </row>
    <row r="9" spans="2:14" x14ac:dyDescent="0.2">
      <c r="B9" t="s">
        <v>76</v>
      </c>
      <c r="C9" t="s">
        <v>210</v>
      </c>
      <c r="D9" t="s">
        <v>92</v>
      </c>
      <c r="E9" s="4" t="s">
        <v>229</v>
      </c>
      <c r="F9" s="17">
        <v>99.858517260894203</v>
      </c>
      <c r="G9" s="18">
        <v>40.396439892912802</v>
      </c>
      <c r="H9" s="4">
        <v>2394310</v>
      </c>
      <c r="I9" s="6">
        <v>85.022494039768304</v>
      </c>
      <c r="K9" s="21"/>
      <c r="L9" s="9" t="s">
        <v>97</v>
      </c>
      <c r="M9" s="11">
        <f>AVERAGE(I10:I11,I13,I20,I26:I27,I30,I31)</f>
        <v>91.820196353493856</v>
      </c>
      <c r="N9" s="11">
        <f>STDEV(I10,I11,I13,I20,I26,I27,I30,I31)</f>
        <v>0.77578698896413101</v>
      </c>
    </row>
    <row r="10" spans="2:14" x14ac:dyDescent="0.2">
      <c r="B10" t="s">
        <v>26</v>
      </c>
      <c r="C10" t="s">
        <v>209</v>
      </c>
      <c r="D10" t="s">
        <v>92</v>
      </c>
      <c r="E10" s="4" t="s">
        <v>230</v>
      </c>
      <c r="F10" s="17">
        <v>99.773627617430705</v>
      </c>
      <c r="G10" s="18">
        <v>40.443881900093899</v>
      </c>
      <c r="H10" s="4">
        <v>2402576</v>
      </c>
      <c r="I10" s="7">
        <v>92.163914699080806</v>
      </c>
      <c r="K10" s="4"/>
      <c r="L10" s="9" t="s">
        <v>96</v>
      </c>
      <c r="M10" s="11">
        <f>AVERAGE(I8:I9,I12,I14:I15,I16:I19,I21:I25,I28:I29)</f>
        <v>86.409900667603509</v>
      </c>
      <c r="N10" s="11">
        <v>0.70449262332741891</v>
      </c>
    </row>
    <row r="11" spans="2:14" x14ac:dyDescent="0.2">
      <c r="B11" t="s">
        <v>13</v>
      </c>
      <c r="C11" t="s">
        <v>215</v>
      </c>
      <c r="D11" t="s">
        <v>92</v>
      </c>
      <c r="E11" s="4" t="s">
        <v>217</v>
      </c>
      <c r="F11" s="17">
        <v>99.603848330503695</v>
      </c>
      <c r="G11" s="18">
        <v>40.430167398963</v>
      </c>
      <c r="H11" s="4">
        <v>2388605</v>
      </c>
      <c r="I11" s="7">
        <v>90.9402833521075</v>
      </c>
      <c r="K11" s="4"/>
      <c r="L11" s="12" t="s">
        <v>117</v>
      </c>
      <c r="M11" s="14">
        <v>2.5</v>
      </c>
      <c r="N11" s="13" t="s">
        <v>108</v>
      </c>
    </row>
    <row r="12" spans="2:14" x14ac:dyDescent="0.2">
      <c r="B12" t="s">
        <v>5</v>
      </c>
      <c r="C12" t="s">
        <v>208</v>
      </c>
      <c r="D12" t="s">
        <v>92</v>
      </c>
      <c r="E12" s="4" t="s">
        <v>231</v>
      </c>
      <c r="F12" s="17">
        <v>99.688737973967207</v>
      </c>
      <c r="G12" s="18">
        <v>40.562529553152096</v>
      </c>
      <c r="H12" s="4">
        <v>2339006</v>
      </c>
      <c r="I12" s="5">
        <v>85.681666668722997</v>
      </c>
      <c r="K12" s="21"/>
      <c r="L12" s="12" t="s">
        <v>112</v>
      </c>
      <c r="M12" s="14">
        <v>3.1</v>
      </c>
      <c r="N12" s="13" t="s">
        <v>108</v>
      </c>
    </row>
    <row r="13" spans="2:14" x14ac:dyDescent="0.2">
      <c r="B13" t="s">
        <v>36</v>
      </c>
      <c r="C13" t="s">
        <v>207</v>
      </c>
      <c r="D13" t="s">
        <v>92</v>
      </c>
      <c r="E13" s="4" t="s">
        <v>233</v>
      </c>
      <c r="F13" s="17">
        <v>99.434069043576699</v>
      </c>
      <c r="G13" s="18">
        <v>40.416840105564198</v>
      </c>
      <c r="H13" s="4">
        <v>2351933</v>
      </c>
      <c r="I13" s="7">
        <v>92.469894506881005</v>
      </c>
      <c r="K13" s="4"/>
      <c r="L13" s="12" t="s">
        <v>111</v>
      </c>
      <c r="M13" s="14">
        <v>3.2</v>
      </c>
      <c r="N13" s="13" t="s">
        <v>108</v>
      </c>
    </row>
    <row r="14" spans="2:14" x14ac:dyDescent="0.2">
      <c r="B14" t="s">
        <v>11</v>
      </c>
      <c r="C14" t="s">
        <v>206</v>
      </c>
      <c r="D14" t="s">
        <v>92</v>
      </c>
      <c r="E14" s="4" t="s">
        <v>232</v>
      </c>
      <c r="F14" s="17">
        <v>98.976608187134502</v>
      </c>
      <c r="G14" s="18">
        <v>40.469105187022095</v>
      </c>
      <c r="H14" s="4">
        <v>2371110</v>
      </c>
      <c r="I14" s="5">
        <v>86.973608830314006</v>
      </c>
      <c r="K14" s="4"/>
      <c r="L14" s="12" t="s">
        <v>110</v>
      </c>
      <c r="M14" s="13">
        <v>3.5</v>
      </c>
      <c r="N14" s="13" t="s">
        <v>108</v>
      </c>
    </row>
    <row r="15" spans="2:14" x14ac:dyDescent="0.2">
      <c r="B15" t="s">
        <v>46</v>
      </c>
      <c r="C15" t="s">
        <v>205</v>
      </c>
      <c r="D15" t="s">
        <v>92</v>
      </c>
      <c r="E15" s="4" t="s">
        <v>218</v>
      </c>
      <c r="F15" s="17">
        <v>99.244482173174902</v>
      </c>
      <c r="G15" s="18">
        <v>40.475332045506605</v>
      </c>
      <c r="H15" s="4">
        <v>2371437</v>
      </c>
      <c r="I15" s="5">
        <v>86.116947621109802</v>
      </c>
      <c r="K15" s="4"/>
      <c r="L15" s="12" t="s">
        <v>106</v>
      </c>
      <c r="M15" s="13">
        <f>AVERAGE(I42:I42)</f>
        <v>5.4908570025576502</v>
      </c>
      <c r="N15" s="13" t="s">
        <v>108</v>
      </c>
    </row>
    <row r="16" spans="2:14" x14ac:dyDescent="0.2">
      <c r="B16" t="s">
        <v>57</v>
      </c>
      <c r="C16" t="s">
        <v>204</v>
      </c>
      <c r="D16" t="s">
        <v>92</v>
      </c>
      <c r="E16" s="4" t="s">
        <v>219</v>
      </c>
      <c r="F16" s="17">
        <v>99.688737973967207</v>
      </c>
      <c r="G16" s="18">
        <v>40.433396318022901</v>
      </c>
      <c r="H16" s="4">
        <v>2378885</v>
      </c>
      <c r="I16" s="5">
        <v>86.077178471359403</v>
      </c>
      <c r="K16" s="4"/>
      <c r="L16" s="12" t="s">
        <v>101</v>
      </c>
      <c r="M16" s="13">
        <f>AVERAGE(I43:I44)</f>
        <v>8.4558794801468835</v>
      </c>
      <c r="N16" s="13">
        <f>STDEV(I43:I44)</f>
        <v>0.30037453503102673</v>
      </c>
    </row>
    <row r="17" spans="2:14" x14ac:dyDescent="0.2">
      <c r="B17" t="s">
        <v>4</v>
      </c>
      <c r="C17" t="s">
        <v>203</v>
      </c>
      <c r="D17" t="s">
        <v>92</v>
      </c>
      <c r="E17" s="4" t="s">
        <v>220</v>
      </c>
      <c r="F17" s="17">
        <v>99.858517260894203</v>
      </c>
      <c r="G17" s="18">
        <v>40.4723249897161</v>
      </c>
      <c r="H17" s="4">
        <v>2326449</v>
      </c>
      <c r="I17" s="5">
        <v>86.870093887271906</v>
      </c>
      <c r="K17" s="21"/>
      <c r="L17" s="12" t="s">
        <v>119</v>
      </c>
      <c r="M17" s="14">
        <v>12.2</v>
      </c>
      <c r="N17" s="13" t="s">
        <v>108</v>
      </c>
    </row>
    <row r="18" spans="2:14" x14ac:dyDescent="0.2">
      <c r="B18" t="s">
        <v>79</v>
      </c>
      <c r="C18" t="s">
        <v>216</v>
      </c>
      <c r="D18" t="s">
        <v>92</v>
      </c>
      <c r="E18" s="4" t="s">
        <v>221</v>
      </c>
      <c r="F18" s="17">
        <v>98.3050367855122</v>
      </c>
      <c r="G18" s="18">
        <v>40.409584357818304</v>
      </c>
      <c r="H18" s="4">
        <v>2385345</v>
      </c>
      <c r="I18" s="5">
        <v>86.447356461952197</v>
      </c>
      <c r="K18" s="21"/>
      <c r="L18" s="12" t="s">
        <v>120</v>
      </c>
      <c r="M18" s="14">
        <v>13.5</v>
      </c>
      <c r="N18" s="13" t="s">
        <v>108</v>
      </c>
    </row>
    <row r="19" spans="2:14" x14ac:dyDescent="0.2">
      <c r="B19" t="s">
        <v>2</v>
      </c>
      <c r="C19" t="s">
        <v>202</v>
      </c>
      <c r="D19" t="s">
        <v>92</v>
      </c>
      <c r="E19" s="4" t="s">
        <v>222</v>
      </c>
      <c r="F19" s="17">
        <v>99.603848330503695</v>
      </c>
      <c r="G19" s="18">
        <v>40.473143675106598</v>
      </c>
      <c r="H19" s="4">
        <v>2338909</v>
      </c>
      <c r="I19" s="5">
        <v>87.5417689169754</v>
      </c>
      <c r="K19" s="4"/>
      <c r="L19" s="9" t="s">
        <v>129</v>
      </c>
      <c r="M19" s="11">
        <f>AVERAGE(I47:I52)</f>
        <v>84.65128103683287</v>
      </c>
      <c r="N19" s="11">
        <f>STDEV(I47:I52)</f>
        <v>1.0459804625094835</v>
      </c>
    </row>
    <row r="20" spans="2:14" x14ac:dyDescent="0.2">
      <c r="B20" t="s">
        <v>7</v>
      </c>
      <c r="C20" t="s">
        <v>201</v>
      </c>
      <c r="D20" t="s">
        <v>92</v>
      </c>
      <c r="E20" s="4" t="s">
        <v>234</v>
      </c>
      <c r="F20" s="17">
        <v>99.603848330503695</v>
      </c>
      <c r="G20" s="18">
        <v>40.439040816300796</v>
      </c>
      <c r="H20" s="4">
        <v>2378731</v>
      </c>
      <c r="I20" s="7">
        <v>91.082004644806403</v>
      </c>
      <c r="K20" s="4"/>
      <c r="L20" s="9" t="s">
        <v>132</v>
      </c>
      <c r="M20" s="11">
        <f>AVERAGE(I53:I54)</f>
        <v>62.318895116784347</v>
      </c>
      <c r="N20" s="11">
        <f>STDEV(I53:I54)</f>
        <v>0.96097168265083144</v>
      </c>
    </row>
    <row r="21" spans="2:14" x14ac:dyDescent="0.2">
      <c r="B21" t="s">
        <v>34</v>
      </c>
      <c r="C21" t="s">
        <v>200</v>
      </c>
      <c r="D21" t="s">
        <v>92</v>
      </c>
      <c r="E21" s="4" t="s">
        <v>235</v>
      </c>
      <c r="F21" s="17">
        <v>99.688737973967207</v>
      </c>
      <c r="G21" s="18">
        <v>40.474033687777101</v>
      </c>
      <c r="H21" s="4">
        <v>2346964</v>
      </c>
      <c r="I21" s="5">
        <v>86.760821259674401</v>
      </c>
      <c r="K21" s="21"/>
      <c r="L21" s="9" t="s">
        <v>136</v>
      </c>
      <c r="M21" s="11">
        <f>AVERAGE(I55:I57)</f>
        <v>81.388133878229624</v>
      </c>
      <c r="N21" s="11">
        <f>STDEV(I55:I57)</f>
        <v>1.0632873763051662</v>
      </c>
    </row>
    <row r="22" spans="2:14" x14ac:dyDescent="0.2">
      <c r="B22" t="s">
        <v>68</v>
      </c>
      <c r="C22" t="s">
        <v>192</v>
      </c>
      <c r="D22" t="s">
        <v>92</v>
      </c>
      <c r="E22" s="4" t="s">
        <v>236</v>
      </c>
      <c r="F22" s="17">
        <v>99.646293152235401</v>
      </c>
      <c r="G22" s="18">
        <v>40.362768251487999</v>
      </c>
      <c r="H22" s="4">
        <v>2416529</v>
      </c>
      <c r="I22" s="5">
        <v>87.239120340953605</v>
      </c>
      <c r="K22" s="21"/>
      <c r="L22" s="9" t="s">
        <v>140</v>
      </c>
      <c r="M22" s="10">
        <v>83.2</v>
      </c>
      <c r="N22" s="11" t="s">
        <v>108</v>
      </c>
    </row>
    <row r="23" spans="2:14" x14ac:dyDescent="0.2">
      <c r="B23" t="s">
        <v>55</v>
      </c>
      <c r="C23" t="s">
        <v>199</v>
      </c>
      <c r="D23" t="s">
        <v>92</v>
      </c>
      <c r="E23" s="4" t="s">
        <v>223</v>
      </c>
      <c r="F23" s="17">
        <v>99.224674589700101</v>
      </c>
      <c r="G23" s="18">
        <v>40.322495098049401</v>
      </c>
      <c r="H23" s="4">
        <v>2394455</v>
      </c>
      <c r="I23" s="5">
        <v>85.605747485228505</v>
      </c>
      <c r="K23" s="4"/>
      <c r="L23" s="9" t="s">
        <v>150</v>
      </c>
      <c r="M23" s="11">
        <f>AVERAGE(I59:I97)</f>
        <v>61.249406792403718</v>
      </c>
      <c r="N23" s="11">
        <f>STDEV(I59:I97)</f>
        <v>0.53891686328860156</v>
      </c>
    </row>
    <row r="24" spans="2:14" x14ac:dyDescent="0.2">
      <c r="B24" t="s">
        <v>35</v>
      </c>
      <c r="C24" t="s">
        <v>198</v>
      </c>
      <c r="D24" t="s">
        <v>92</v>
      </c>
      <c r="E24" s="4" t="s">
        <v>224</v>
      </c>
      <c r="F24" s="17">
        <v>99.196378041878901</v>
      </c>
      <c r="G24" s="18">
        <v>40.323361300461002</v>
      </c>
      <c r="H24" s="4">
        <v>2394597</v>
      </c>
      <c r="I24" s="5">
        <v>85.628778223449999</v>
      </c>
      <c r="K24" s="4"/>
      <c r="L24" s="9" t="s">
        <v>181</v>
      </c>
      <c r="M24" s="10">
        <v>63.5</v>
      </c>
      <c r="N24" s="11" t="s">
        <v>108</v>
      </c>
    </row>
    <row r="25" spans="2:14" x14ac:dyDescent="0.2">
      <c r="B25" t="s">
        <v>53</v>
      </c>
      <c r="C25" t="s">
        <v>214</v>
      </c>
      <c r="D25" t="s">
        <v>92</v>
      </c>
      <c r="E25" s="4" t="s">
        <v>225</v>
      </c>
      <c r="F25" s="17">
        <v>98.296547821165802</v>
      </c>
      <c r="G25" s="18">
        <v>40.451877418220199</v>
      </c>
      <c r="H25" s="4">
        <v>2547328</v>
      </c>
      <c r="I25" s="5">
        <v>87.275763890516799</v>
      </c>
      <c r="K25" s="4"/>
      <c r="L25" s="9" t="s">
        <v>182</v>
      </c>
      <c r="M25" s="11">
        <f>AVERAGE(I34:I36)</f>
        <v>64.238157573843338</v>
      </c>
      <c r="N25" s="11">
        <f>STDEV(I34:I36)</f>
        <v>1.308298755175954</v>
      </c>
    </row>
    <row r="26" spans="2:14" x14ac:dyDescent="0.2">
      <c r="B26" t="s">
        <v>48</v>
      </c>
      <c r="C26" t="s">
        <v>197</v>
      </c>
      <c r="D26" t="s">
        <v>92</v>
      </c>
      <c r="E26" s="4" t="s">
        <v>221</v>
      </c>
      <c r="F26" s="17">
        <v>99.518958687040197</v>
      </c>
      <c r="G26" s="18">
        <v>40.300991436489198</v>
      </c>
      <c r="H26" s="4">
        <v>2345183</v>
      </c>
      <c r="I26" s="7">
        <v>92.481080865445804</v>
      </c>
      <c r="K26" s="4"/>
      <c r="L26" s="9" t="s">
        <v>183</v>
      </c>
      <c r="M26" s="10">
        <v>63.1</v>
      </c>
      <c r="N26" s="11" t="s">
        <v>108</v>
      </c>
    </row>
    <row r="27" spans="2:14" x14ac:dyDescent="0.2">
      <c r="B27" t="s">
        <v>18</v>
      </c>
      <c r="C27" t="s">
        <v>196</v>
      </c>
      <c r="D27" t="s">
        <v>92</v>
      </c>
      <c r="E27" s="4" t="s">
        <v>226</v>
      </c>
      <c r="F27" s="17">
        <v>99.603848330503695</v>
      </c>
      <c r="G27" s="18">
        <v>40.402002116474399</v>
      </c>
      <c r="H27" s="4">
        <v>2343520</v>
      </c>
      <c r="I27" s="7">
        <v>91.529500113714306</v>
      </c>
      <c r="K27" s="4"/>
    </row>
    <row r="28" spans="2:14" x14ac:dyDescent="0.2">
      <c r="B28" t="s">
        <v>49</v>
      </c>
      <c r="C28" t="s">
        <v>195</v>
      </c>
      <c r="D28" t="s">
        <v>92</v>
      </c>
      <c r="E28" s="4" t="s">
        <v>227</v>
      </c>
      <c r="F28" s="17">
        <v>99.688737973967207</v>
      </c>
      <c r="G28" s="18">
        <v>40.440600166014598</v>
      </c>
      <c r="H28" s="4">
        <v>2419064</v>
      </c>
      <c r="I28" s="5">
        <v>86.112547105056805</v>
      </c>
      <c r="K28" s="4"/>
    </row>
    <row r="29" spans="2:14" x14ac:dyDescent="0.2">
      <c r="B29" t="s">
        <v>59</v>
      </c>
      <c r="C29" t="s">
        <v>194</v>
      </c>
      <c r="D29" t="s">
        <v>92</v>
      </c>
      <c r="E29" s="4" t="s">
        <v>237</v>
      </c>
      <c r="F29" s="17">
        <v>99.603848330503695</v>
      </c>
      <c r="G29" s="18">
        <v>40.4244630795707</v>
      </c>
      <c r="H29" s="4">
        <v>2412648</v>
      </c>
      <c r="I29" s="5">
        <v>86.578590543496603</v>
      </c>
      <c r="K29" s="21"/>
    </row>
    <row r="30" spans="2:14" x14ac:dyDescent="0.2">
      <c r="B30" t="s">
        <v>21</v>
      </c>
      <c r="C30" t="s">
        <v>193</v>
      </c>
      <c r="D30" t="s">
        <v>92</v>
      </c>
      <c r="E30" s="4" t="s">
        <v>238</v>
      </c>
      <c r="F30" s="17">
        <v>99.434069043576699</v>
      </c>
      <c r="G30" s="18">
        <v>40.374589821405301</v>
      </c>
      <c r="H30" s="4">
        <v>2335568</v>
      </c>
      <c r="I30" s="7">
        <v>92.896086542934</v>
      </c>
      <c r="K30" s="4"/>
    </row>
    <row r="31" spans="2:14" x14ac:dyDescent="0.2">
      <c r="B31" t="s">
        <v>94</v>
      </c>
      <c r="C31" t="s">
        <v>95</v>
      </c>
      <c r="E31" s="4"/>
      <c r="F31" s="4"/>
      <c r="G31" s="4"/>
      <c r="H31" s="4"/>
      <c r="I31" s="8">
        <v>90.998806102981106</v>
      </c>
    </row>
    <row r="32" spans="2:14" x14ac:dyDescent="0.2">
      <c r="B32" t="s">
        <v>73</v>
      </c>
      <c r="C32" t="s">
        <v>190</v>
      </c>
      <c r="D32" t="s">
        <v>92</v>
      </c>
      <c r="E32" s="4" t="s">
        <v>241</v>
      </c>
      <c r="F32" s="17">
        <v>99.731182795698899</v>
      </c>
      <c r="G32" s="18">
        <v>40.404032914793</v>
      </c>
      <c r="H32" s="4">
        <v>2427723</v>
      </c>
      <c r="I32" s="3">
        <v>86.920103490267294</v>
      </c>
    </row>
    <row r="33" spans="2:10" x14ac:dyDescent="0.2">
      <c r="B33" t="s">
        <v>38</v>
      </c>
      <c r="C33" t="s">
        <v>213</v>
      </c>
      <c r="D33" t="s">
        <v>92</v>
      </c>
      <c r="E33" s="4" t="s">
        <v>240</v>
      </c>
      <c r="F33" s="17">
        <v>96.491228070175396</v>
      </c>
      <c r="G33" s="18">
        <v>39.473986057546803</v>
      </c>
      <c r="H33" s="4">
        <v>2266746</v>
      </c>
      <c r="I33" s="3">
        <v>63.511208772408203</v>
      </c>
    </row>
    <row r="34" spans="2:10" x14ac:dyDescent="0.2">
      <c r="B34" t="s">
        <v>22</v>
      </c>
      <c r="C34" t="s">
        <v>212</v>
      </c>
      <c r="D34" t="s">
        <v>92</v>
      </c>
      <c r="E34" s="4" t="s">
        <v>228</v>
      </c>
      <c r="F34" s="17">
        <v>99.858517260894203</v>
      </c>
      <c r="G34" s="18">
        <v>40.532870868010903</v>
      </c>
      <c r="H34" s="4">
        <v>2375097</v>
      </c>
      <c r="I34" s="3">
        <v>64.087676375356594</v>
      </c>
    </row>
    <row r="35" spans="2:10" x14ac:dyDescent="0.2">
      <c r="B35" t="s">
        <v>37</v>
      </c>
      <c r="C35" t="s">
        <v>189</v>
      </c>
      <c r="D35" t="s">
        <v>92</v>
      </c>
      <c r="E35" s="4" t="s">
        <v>243</v>
      </c>
      <c r="F35" s="17">
        <v>99.603848330503695</v>
      </c>
      <c r="G35" s="18">
        <v>40.628914416544696</v>
      </c>
      <c r="H35" s="4">
        <v>2262470</v>
      </c>
      <c r="I35" s="3">
        <v>63.011606258274099</v>
      </c>
    </row>
    <row r="36" spans="2:10" x14ac:dyDescent="0.2">
      <c r="B36" t="s">
        <v>51</v>
      </c>
      <c r="C36" t="s">
        <v>188</v>
      </c>
      <c r="D36" t="s">
        <v>92</v>
      </c>
      <c r="E36" s="4" t="s">
        <v>244</v>
      </c>
      <c r="F36" s="17">
        <v>99.518958687040197</v>
      </c>
      <c r="G36" s="18">
        <v>40.691707952242602</v>
      </c>
      <c r="H36" s="4">
        <v>2317799</v>
      </c>
      <c r="I36" s="3">
        <v>65.615190087899293</v>
      </c>
    </row>
    <row r="37" spans="2:10" x14ac:dyDescent="0.2">
      <c r="B37" t="s">
        <v>186</v>
      </c>
      <c r="C37" t="s">
        <v>187</v>
      </c>
      <c r="D37" t="s">
        <v>92</v>
      </c>
      <c r="E37" s="4" t="s">
        <v>245</v>
      </c>
      <c r="F37" s="17">
        <v>82.003395585738602</v>
      </c>
      <c r="G37" s="18">
        <v>39.271691790871998</v>
      </c>
      <c r="H37" s="4">
        <v>1883708</v>
      </c>
      <c r="I37" s="3">
        <v>63.132805518164901</v>
      </c>
    </row>
    <row r="38" spans="2:10" x14ac:dyDescent="0.2">
      <c r="B38" t="s">
        <v>71</v>
      </c>
      <c r="C38" t="s">
        <v>116</v>
      </c>
      <c r="F38" s="19"/>
      <c r="I38" s="3">
        <v>2.4888414017000802</v>
      </c>
      <c r="J38" s="4" t="s">
        <v>88</v>
      </c>
    </row>
    <row r="39" spans="2:10" x14ac:dyDescent="0.2">
      <c r="B39" t="s">
        <v>69</v>
      </c>
      <c r="C39" t="s">
        <v>114</v>
      </c>
      <c r="I39" s="3">
        <v>3.0987447013879699</v>
      </c>
      <c r="J39" s="4" t="s">
        <v>88</v>
      </c>
    </row>
    <row r="40" spans="2:10" x14ac:dyDescent="0.2">
      <c r="B40" t="s">
        <v>64</v>
      </c>
      <c r="C40" t="s">
        <v>113</v>
      </c>
      <c r="I40" s="3">
        <v>3.16911183191838</v>
      </c>
      <c r="J40" s="4" t="s">
        <v>88</v>
      </c>
    </row>
    <row r="41" spans="2:10" x14ac:dyDescent="0.2">
      <c r="B41" t="s">
        <v>109</v>
      </c>
      <c r="C41" t="s">
        <v>115</v>
      </c>
      <c r="F41" s="19"/>
      <c r="I41" s="3">
        <v>3.46567371283877</v>
      </c>
      <c r="J41" s="4" t="s">
        <v>88</v>
      </c>
    </row>
    <row r="42" spans="2:10" x14ac:dyDescent="0.2">
      <c r="B42" t="s">
        <v>12</v>
      </c>
      <c r="C42" t="s">
        <v>107</v>
      </c>
      <c r="I42" s="3">
        <v>5.4908570025576502</v>
      </c>
      <c r="J42" s="4" t="s">
        <v>88</v>
      </c>
    </row>
    <row r="43" spans="2:10" x14ac:dyDescent="0.2">
      <c r="B43" t="s">
        <v>3</v>
      </c>
      <c r="C43" t="s">
        <v>93</v>
      </c>
      <c r="I43" s="3">
        <v>8.2434826095306892</v>
      </c>
      <c r="J43" s="4" t="s">
        <v>88</v>
      </c>
    </row>
    <row r="44" spans="2:10" x14ac:dyDescent="0.2">
      <c r="B44" t="s">
        <v>105</v>
      </c>
      <c r="C44" t="s">
        <v>104</v>
      </c>
      <c r="I44" s="3">
        <v>8.6682763507630796</v>
      </c>
      <c r="J44" s="4" t="s">
        <v>88</v>
      </c>
    </row>
    <row r="45" spans="2:10" x14ac:dyDescent="0.2">
      <c r="B45" t="s">
        <v>83</v>
      </c>
      <c r="C45" t="s">
        <v>118</v>
      </c>
      <c r="I45" s="3">
        <v>12.182931508640801</v>
      </c>
      <c r="J45" s="4" t="s">
        <v>88</v>
      </c>
    </row>
    <row r="46" spans="2:10" x14ac:dyDescent="0.2">
      <c r="B46" t="s">
        <v>52</v>
      </c>
      <c r="C46" t="s">
        <v>121</v>
      </c>
      <c r="I46" s="3">
        <v>13.5211819045845</v>
      </c>
      <c r="J46" s="4" t="s">
        <v>88</v>
      </c>
    </row>
    <row r="47" spans="2:10" x14ac:dyDescent="0.2">
      <c r="B47" t="s">
        <v>16</v>
      </c>
      <c r="C47" t="s">
        <v>123</v>
      </c>
      <c r="I47" s="3">
        <v>84.010786610751296</v>
      </c>
    </row>
    <row r="48" spans="2:10" x14ac:dyDescent="0.2">
      <c r="B48" t="s">
        <v>25</v>
      </c>
      <c r="C48" t="s">
        <v>124</v>
      </c>
      <c r="I48" s="3">
        <v>84.922022444276905</v>
      </c>
    </row>
    <row r="49" spans="2:13" x14ac:dyDescent="0.2">
      <c r="B49" t="s">
        <v>32</v>
      </c>
      <c r="C49" t="s">
        <v>125</v>
      </c>
      <c r="I49" s="3">
        <v>84.211400791188098</v>
      </c>
    </row>
    <row r="50" spans="2:13" x14ac:dyDescent="0.2">
      <c r="B50" t="s">
        <v>40</v>
      </c>
      <c r="C50" t="s">
        <v>126</v>
      </c>
      <c r="I50" s="3">
        <v>83.835588494994695</v>
      </c>
    </row>
    <row r="51" spans="2:13" x14ac:dyDescent="0.2">
      <c r="B51" t="s">
        <v>58</v>
      </c>
      <c r="C51" t="s">
        <v>127</v>
      </c>
      <c r="I51" s="3">
        <v>84.279218089986898</v>
      </c>
    </row>
    <row r="52" spans="2:13" x14ac:dyDescent="0.2">
      <c r="B52" t="s">
        <v>122</v>
      </c>
      <c r="C52" t="s">
        <v>128</v>
      </c>
      <c r="I52" s="3">
        <v>86.6486697897993</v>
      </c>
    </row>
    <row r="53" spans="2:13" x14ac:dyDescent="0.2">
      <c r="B53" t="s">
        <v>33</v>
      </c>
      <c r="C53" t="s">
        <v>130</v>
      </c>
      <c r="I53" s="3">
        <v>61.639385523453697</v>
      </c>
    </row>
    <row r="54" spans="2:13" x14ac:dyDescent="0.2">
      <c r="B54" t="s">
        <v>65</v>
      </c>
      <c r="C54" t="s">
        <v>131</v>
      </c>
      <c r="I54" s="3">
        <v>62.998404710114997</v>
      </c>
    </row>
    <row r="55" spans="2:13" x14ac:dyDescent="0.2">
      <c r="B55" t="s">
        <v>30</v>
      </c>
      <c r="C55" t="s">
        <v>133</v>
      </c>
      <c r="I55" s="3">
        <v>82.015748912311693</v>
      </c>
    </row>
    <row r="56" spans="2:13" x14ac:dyDescent="0.2">
      <c r="B56" t="s">
        <v>43</v>
      </c>
      <c r="C56" t="s">
        <v>134</v>
      </c>
      <c r="I56" s="3">
        <v>80.1604584432948</v>
      </c>
    </row>
    <row r="57" spans="2:13" x14ac:dyDescent="0.2">
      <c r="B57" t="s">
        <v>61</v>
      </c>
      <c r="C57" t="s">
        <v>135</v>
      </c>
      <c r="I57" s="3">
        <v>81.988194279082407</v>
      </c>
    </row>
    <row r="58" spans="2:13" x14ac:dyDescent="0.2">
      <c r="B58" t="s">
        <v>138</v>
      </c>
      <c r="C58" t="s">
        <v>139</v>
      </c>
      <c r="I58" s="3">
        <v>83.152850485681299</v>
      </c>
    </row>
    <row r="59" spans="2:13" x14ac:dyDescent="0.2">
      <c r="B59" t="s">
        <v>1</v>
      </c>
      <c r="C59" t="s">
        <v>91</v>
      </c>
      <c r="I59" s="3">
        <v>60.720705826324398</v>
      </c>
      <c r="L59" s="9"/>
      <c r="M59" s="11"/>
    </row>
    <row r="60" spans="2:13" x14ac:dyDescent="0.2">
      <c r="B60" t="s">
        <v>6</v>
      </c>
      <c r="C60" t="s">
        <v>142</v>
      </c>
      <c r="I60" s="3">
        <v>60.262435262034302</v>
      </c>
    </row>
    <row r="61" spans="2:13" x14ac:dyDescent="0.2">
      <c r="B61" t="s">
        <v>8</v>
      </c>
      <c r="C61" t="s">
        <v>143</v>
      </c>
      <c r="I61" s="3">
        <v>61.352529453640997</v>
      </c>
    </row>
    <row r="62" spans="2:13" x14ac:dyDescent="0.2">
      <c r="B62" t="s">
        <v>9</v>
      </c>
      <c r="C62" t="s">
        <v>144</v>
      </c>
      <c r="I62" s="3">
        <v>61.6640201880871</v>
      </c>
    </row>
    <row r="63" spans="2:13" x14ac:dyDescent="0.2">
      <c r="B63" t="s">
        <v>10</v>
      </c>
      <c r="C63" t="s">
        <v>145</v>
      </c>
      <c r="I63" s="3">
        <v>60.750563533375903</v>
      </c>
    </row>
    <row r="64" spans="2:13" x14ac:dyDescent="0.2">
      <c r="B64" t="s">
        <v>14</v>
      </c>
      <c r="C64" t="s">
        <v>146</v>
      </c>
      <c r="I64" s="3">
        <v>61.517322610879603</v>
      </c>
    </row>
    <row r="65" spans="2:9" x14ac:dyDescent="0.2">
      <c r="B65" t="s">
        <v>15</v>
      </c>
      <c r="C65" t="s">
        <v>147</v>
      </c>
      <c r="I65" s="3">
        <v>60.864277803344599</v>
      </c>
    </row>
    <row r="66" spans="2:9" x14ac:dyDescent="0.2">
      <c r="B66" t="s">
        <v>17</v>
      </c>
      <c r="C66" t="s">
        <v>148</v>
      </c>
      <c r="I66" s="3">
        <v>60.949368155809502</v>
      </c>
    </row>
    <row r="67" spans="2:9" x14ac:dyDescent="0.2">
      <c r="B67" t="s">
        <v>19</v>
      </c>
      <c r="C67" t="s">
        <v>149</v>
      </c>
      <c r="I67" s="3">
        <v>61.371653191628504</v>
      </c>
    </row>
    <row r="68" spans="2:9" x14ac:dyDescent="0.2">
      <c r="B68" t="s">
        <v>20</v>
      </c>
      <c r="C68" t="s">
        <v>151</v>
      </c>
      <c r="I68" s="3">
        <v>61.975387543578499</v>
      </c>
    </row>
    <row r="69" spans="2:9" x14ac:dyDescent="0.2">
      <c r="B69" t="s">
        <v>23</v>
      </c>
      <c r="C69" t="s">
        <v>152</v>
      </c>
      <c r="I69" s="3">
        <v>61.008877938321199</v>
      </c>
    </row>
    <row r="70" spans="2:9" x14ac:dyDescent="0.2">
      <c r="B70" t="s">
        <v>24</v>
      </c>
      <c r="C70" t="s">
        <v>153</v>
      </c>
      <c r="I70" s="3">
        <v>61.424829521129297</v>
      </c>
    </row>
    <row r="71" spans="2:9" x14ac:dyDescent="0.2">
      <c r="B71" t="s">
        <v>27</v>
      </c>
      <c r="C71" t="s">
        <v>155</v>
      </c>
      <c r="I71" s="3">
        <v>61.406569435825098</v>
      </c>
    </row>
    <row r="72" spans="2:9" x14ac:dyDescent="0.2">
      <c r="B72" t="s">
        <v>28</v>
      </c>
      <c r="C72" t="s">
        <v>154</v>
      </c>
      <c r="I72" s="3">
        <v>60.643593979600503</v>
      </c>
    </row>
    <row r="73" spans="2:9" x14ac:dyDescent="0.2">
      <c r="B73" t="s">
        <v>29</v>
      </c>
      <c r="C73" t="s">
        <v>156</v>
      </c>
      <c r="I73" s="3">
        <v>60.971411862392998</v>
      </c>
    </row>
    <row r="74" spans="2:9" x14ac:dyDescent="0.2">
      <c r="B74" t="s">
        <v>31</v>
      </c>
      <c r="C74" t="s">
        <v>157</v>
      </c>
      <c r="I74" s="3">
        <v>61.975387543578499</v>
      </c>
    </row>
    <row r="75" spans="2:9" x14ac:dyDescent="0.2">
      <c r="B75" t="s">
        <v>39</v>
      </c>
      <c r="C75" t="s">
        <v>158</v>
      </c>
      <c r="I75" s="3">
        <v>61.004354043313398</v>
      </c>
    </row>
    <row r="76" spans="2:9" x14ac:dyDescent="0.2">
      <c r="B76" t="s">
        <v>41</v>
      </c>
      <c r="C76" t="s">
        <v>159</v>
      </c>
      <c r="I76" s="3">
        <v>60.945584534530298</v>
      </c>
    </row>
    <row r="77" spans="2:9" x14ac:dyDescent="0.2">
      <c r="B77" t="s">
        <v>44</v>
      </c>
      <c r="C77" t="s">
        <v>160</v>
      </c>
      <c r="I77" s="3">
        <v>60.2524826930171</v>
      </c>
    </row>
    <row r="78" spans="2:9" x14ac:dyDescent="0.2">
      <c r="B78" t="s">
        <v>47</v>
      </c>
      <c r="C78" t="s">
        <v>161</v>
      </c>
      <c r="I78" s="3">
        <v>60.778570556105997</v>
      </c>
    </row>
    <row r="79" spans="2:9" x14ac:dyDescent="0.2">
      <c r="B79" t="s">
        <v>50</v>
      </c>
      <c r="C79" t="s">
        <v>162</v>
      </c>
      <c r="I79" s="3">
        <v>61.026109865669099</v>
      </c>
    </row>
    <row r="80" spans="2:9" x14ac:dyDescent="0.2">
      <c r="B80" t="s">
        <v>56</v>
      </c>
      <c r="C80" t="s">
        <v>163</v>
      </c>
      <c r="I80" s="3">
        <v>61.694659295185403</v>
      </c>
    </row>
    <row r="81" spans="2:9" x14ac:dyDescent="0.2">
      <c r="B81" t="s">
        <v>60</v>
      </c>
      <c r="C81" t="s">
        <v>164</v>
      </c>
      <c r="I81" s="3">
        <v>61.406569435825098</v>
      </c>
    </row>
    <row r="82" spans="2:9" x14ac:dyDescent="0.2">
      <c r="B82" t="s">
        <v>62</v>
      </c>
      <c r="C82" t="s">
        <v>165</v>
      </c>
      <c r="I82" s="3">
        <v>62.6339432777593</v>
      </c>
    </row>
    <row r="83" spans="2:9" x14ac:dyDescent="0.2">
      <c r="B83" t="s">
        <v>63</v>
      </c>
      <c r="C83" t="s">
        <v>166</v>
      </c>
      <c r="I83" s="3">
        <v>62.634313414623598</v>
      </c>
    </row>
    <row r="84" spans="2:9" x14ac:dyDescent="0.2">
      <c r="B84" t="s">
        <v>66</v>
      </c>
      <c r="C84" t="s">
        <v>167</v>
      </c>
      <c r="I84" s="3">
        <v>61.406569435825098</v>
      </c>
    </row>
    <row r="85" spans="2:9" x14ac:dyDescent="0.2">
      <c r="B85" t="s">
        <v>67</v>
      </c>
      <c r="C85" t="s">
        <v>168</v>
      </c>
      <c r="I85" s="3">
        <v>60.949985050583301</v>
      </c>
    </row>
    <row r="86" spans="2:9" x14ac:dyDescent="0.2">
      <c r="B86" t="s">
        <v>70</v>
      </c>
      <c r="C86" t="s">
        <v>169</v>
      </c>
      <c r="I86" s="3">
        <v>60.650708832658196</v>
      </c>
    </row>
    <row r="87" spans="2:9" x14ac:dyDescent="0.2">
      <c r="B87" t="s">
        <v>72</v>
      </c>
      <c r="C87" t="s">
        <v>171</v>
      </c>
      <c r="I87" s="3">
        <v>61.393450140302399</v>
      </c>
    </row>
    <row r="88" spans="2:9" x14ac:dyDescent="0.2">
      <c r="B88" t="s">
        <v>74</v>
      </c>
      <c r="C88" t="s">
        <v>170</v>
      </c>
      <c r="I88" s="3">
        <v>61.167049758321198</v>
      </c>
    </row>
    <row r="89" spans="2:9" x14ac:dyDescent="0.2">
      <c r="B89" t="s">
        <v>75</v>
      </c>
      <c r="C89" t="s">
        <v>172</v>
      </c>
      <c r="I89" s="3">
        <v>61.1666796214569</v>
      </c>
    </row>
    <row r="90" spans="2:9" x14ac:dyDescent="0.2">
      <c r="B90" t="s">
        <v>77</v>
      </c>
      <c r="C90" t="s">
        <v>173</v>
      </c>
      <c r="I90" s="3">
        <v>60.520338403797098</v>
      </c>
    </row>
    <row r="91" spans="2:9" x14ac:dyDescent="0.2">
      <c r="B91" t="s">
        <v>78</v>
      </c>
      <c r="C91" t="s">
        <v>174</v>
      </c>
      <c r="I91" s="3">
        <v>61.642963513141702</v>
      </c>
    </row>
    <row r="92" spans="2:9" x14ac:dyDescent="0.2">
      <c r="B92" t="s">
        <v>141</v>
      </c>
      <c r="C92" t="s">
        <v>175</v>
      </c>
      <c r="I92" s="3">
        <v>61.837614377431798</v>
      </c>
    </row>
    <row r="93" spans="2:9" x14ac:dyDescent="0.2">
      <c r="B93" t="s">
        <v>80</v>
      </c>
      <c r="C93" t="s">
        <v>176</v>
      </c>
      <c r="I93" s="3">
        <v>61.465338944608199</v>
      </c>
    </row>
    <row r="94" spans="2:9" x14ac:dyDescent="0.2">
      <c r="B94" t="s">
        <v>81</v>
      </c>
      <c r="C94" t="s">
        <v>177</v>
      </c>
      <c r="I94" s="3">
        <v>60.826400464233899</v>
      </c>
    </row>
    <row r="95" spans="2:9" x14ac:dyDescent="0.2">
      <c r="B95" t="s">
        <v>82</v>
      </c>
      <c r="C95" t="s">
        <v>178</v>
      </c>
      <c r="I95" s="3">
        <v>61.451438249038802</v>
      </c>
    </row>
    <row r="96" spans="2:9" x14ac:dyDescent="0.2">
      <c r="B96" t="s">
        <v>84</v>
      </c>
      <c r="C96" t="s">
        <v>179</v>
      </c>
      <c r="I96" s="3">
        <v>61.485079577369497</v>
      </c>
    </row>
    <row r="97" spans="2:9" x14ac:dyDescent="0.2">
      <c r="B97" t="s">
        <v>85</v>
      </c>
      <c r="C97" t="s">
        <v>180</v>
      </c>
      <c r="I97" s="3">
        <v>61.527727569397598</v>
      </c>
    </row>
  </sheetData>
  <mergeCells count="1">
    <mergeCell ref="F4:J4"/>
  </mergeCells>
  <pageMargins left="0.7" right="0.7" top="0.75" bottom="0.75" header="0.3" footer="0.3"/>
  <ignoredErrors>
    <ignoredError sqref="M16:N16 M23:N2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upplement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5T13:44:34Z</dcterms:created>
  <dcterms:modified xsi:type="dcterms:W3CDTF">2023-03-16T14:51:32Z</dcterms:modified>
</cp:coreProperties>
</file>